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z187\Desktop\1st Project manuscript\For Final submission_to Nature_Nov2024\Supplementary_Tables-S1-S10\"/>
    </mc:Choice>
  </mc:AlternateContent>
  <xr:revisionPtr revIDLastSave="0" documentId="13_ncr:1_{C55EF9AC-26F2-46F0-A091-568CF3CB1ED5}" xr6:coauthVersionLast="36" xr6:coauthVersionMax="36" xr10:uidLastSave="{00000000-0000-0000-0000-000000000000}"/>
  <bookViews>
    <workbookView xWindow="0" yWindow="0" windowWidth="16098" windowHeight="8058" xr2:uid="{00000000-000D-0000-FFFF-FFFF00000000}"/>
  </bookViews>
  <sheets>
    <sheet name="Description" sheetId="2" r:id="rId1"/>
    <sheet name="Clusters_avg_z_score_for_9Skita" sheetId="1" r:id="rId2"/>
  </sheets>
  <calcPr calcId="0"/>
</workbook>
</file>

<file path=xl/sharedStrings.xml><?xml version="1.0" encoding="utf-8"?>
<sst xmlns="http://schemas.openxmlformats.org/spreadsheetml/2006/main" count="123" uniqueCount="21">
  <si>
    <t>Root cap</t>
  </si>
  <si>
    <t>Meristem</t>
  </si>
  <si>
    <t>Atrichoblast</t>
  </si>
  <si>
    <t>Trichoblast</t>
  </si>
  <si>
    <t>Exodermis</t>
  </si>
  <si>
    <t>Sclerenchyma</t>
  </si>
  <si>
    <t>Cortex</t>
  </si>
  <si>
    <t>Endodermis</t>
  </si>
  <si>
    <t>Pericycle</t>
  </si>
  <si>
    <t>Phloem</t>
  </si>
  <si>
    <t>Xylem</t>
  </si>
  <si>
    <t>Max z-score</t>
  </si>
  <si>
    <t>Cell type</t>
  </si>
  <si>
    <t>Refined cell type</t>
  </si>
  <si>
    <t>Mature root cells</t>
  </si>
  <si>
    <t>Pericyce</t>
  </si>
  <si>
    <t>Enodermis</t>
  </si>
  <si>
    <t>xylem</t>
  </si>
  <si>
    <t>The z-score sheet for cell type markers in each individual seurat cluster for the integrated gel-soil object</t>
  </si>
  <si>
    <t>z-score was calculated by whether the cell type marker gene expression in enriched in certain cluster, higher z-score means highly enriched expression of marker genes for the specific cell type.</t>
  </si>
  <si>
    <t>We mainly used the max z-score ( with red shadow) to assign each cluster to a certain cell type. While the z-score is very low, we further used the marker gene expression to refine the annot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A82867-617B-4E7B-AC58-A59D8455F940}">
  <dimension ref="A1:A5"/>
  <sheetViews>
    <sheetView tabSelected="1" workbookViewId="0">
      <selection activeCell="N12" sqref="N12"/>
    </sheetView>
  </sheetViews>
  <sheetFormatPr defaultRowHeight="14.4" x14ac:dyDescent="0.55000000000000004"/>
  <sheetData>
    <row r="1" spans="1:1" x14ac:dyDescent="0.55000000000000004">
      <c r="A1" t="s">
        <v>18</v>
      </c>
    </row>
    <row r="3" spans="1:1" x14ac:dyDescent="0.55000000000000004">
      <c r="A3" t="s">
        <v>19</v>
      </c>
    </row>
    <row r="5" spans="1:1" x14ac:dyDescent="0.55000000000000004">
      <c r="A5" t="s">
        <v>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4"/>
  <sheetViews>
    <sheetView topLeftCell="D31" workbookViewId="0">
      <selection activeCell="O41" sqref="O41"/>
    </sheetView>
  </sheetViews>
  <sheetFormatPr defaultRowHeight="14.4" x14ac:dyDescent="0.55000000000000004"/>
  <cols>
    <col min="15" max="15" width="12.578125" customWidth="1"/>
  </cols>
  <sheetData>
    <row r="1" spans="1:17" x14ac:dyDescent="0.55000000000000004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O1" t="s">
        <v>12</v>
      </c>
      <c r="Q1" t="s">
        <v>13</v>
      </c>
    </row>
    <row r="2" spans="1:17" x14ac:dyDescent="0.55000000000000004">
      <c r="A2">
        <v>0</v>
      </c>
      <c r="B2">
        <v>1.463158261</v>
      </c>
      <c r="C2">
        <v>-0.22285861200000001</v>
      </c>
      <c r="D2">
        <v>-0.187242299</v>
      </c>
      <c r="E2">
        <v>-0.13448123300000001</v>
      </c>
      <c r="F2">
        <v>-0.105976177</v>
      </c>
      <c r="G2">
        <v>-9.3332442000000002E-2</v>
      </c>
      <c r="H2">
        <v>-0.26366663200000001</v>
      </c>
      <c r="I2">
        <v>-0.183563481</v>
      </c>
      <c r="J2">
        <v>-0.11170472300000001</v>
      </c>
      <c r="K2">
        <v>-0.13137520899999999</v>
      </c>
      <c r="L2">
        <v>0.81461774200000003</v>
      </c>
      <c r="M2">
        <v>1.463158261</v>
      </c>
      <c r="N2">
        <v>0</v>
      </c>
      <c r="O2" t="s">
        <v>0</v>
      </c>
      <c r="Q2" t="s">
        <v>14</v>
      </c>
    </row>
    <row r="3" spans="1:17" x14ac:dyDescent="0.55000000000000004">
      <c r="A3">
        <v>1</v>
      </c>
      <c r="B3">
        <v>-0.15098210500000001</v>
      </c>
      <c r="C3">
        <v>-0.20982135199999999</v>
      </c>
      <c r="D3">
        <v>-0.15082378799999999</v>
      </c>
      <c r="E3">
        <v>-0.101305719</v>
      </c>
      <c r="F3">
        <v>-0.14129486999999999</v>
      </c>
      <c r="G3">
        <v>-0.22562228500000001</v>
      </c>
      <c r="H3">
        <v>-2.3715580999999999E-2</v>
      </c>
      <c r="I3">
        <v>-0.17225032700000001</v>
      </c>
      <c r="J3">
        <v>-0.11854970400000001</v>
      </c>
      <c r="K3">
        <v>-0.12913128800000001</v>
      </c>
      <c r="L3">
        <v>-0.21738895599999999</v>
      </c>
      <c r="M3">
        <v>-2.3715580999999999E-2</v>
      </c>
      <c r="N3">
        <v>1</v>
      </c>
      <c r="O3" t="s">
        <v>6</v>
      </c>
      <c r="Q3" t="s">
        <v>14</v>
      </c>
    </row>
    <row r="4" spans="1:17" x14ac:dyDescent="0.55000000000000004">
      <c r="A4">
        <v>2</v>
      </c>
      <c r="B4">
        <v>0.222483651</v>
      </c>
      <c r="C4">
        <v>-0.23504820600000001</v>
      </c>
      <c r="D4">
        <v>-0.171686598</v>
      </c>
      <c r="E4">
        <v>-0.15454964099999999</v>
      </c>
      <c r="F4">
        <v>-0.14012275599999999</v>
      </c>
      <c r="G4">
        <v>-0.20025929200000001</v>
      </c>
      <c r="H4">
        <v>-0.23479856599999999</v>
      </c>
      <c r="I4">
        <v>-0.17092236599999999</v>
      </c>
      <c r="J4">
        <v>-0.116486505</v>
      </c>
      <c r="K4">
        <v>-0.13353373499999999</v>
      </c>
      <c r="L4">
        <v>-0.23039380000000001</v>
      </c>
      <c r="M4">
        <v>0.222483651</v>
      </c>
      <c r="N4">
        <v>2</v>
      </c>
      <c r="O4" t="s">
        <v>0</v>
      </c>
      <c r="Q4" t="s">
        <v>14</v>
      </c>
    </row>
    <row r="5" spans="1:17" x14ac:dyDescent="0.55000000000000004">
      <c r="A5">
        <v>3</v>
      </c>
      <c r="B5">
        <v>-0.36690045999999998</v>
      </c>
      <c r="C5">
        <v>-7.4818324000000005E-2</v>
      </c>
      <c r="D5">
        <v>-6.5908042E-2</v>
      </c>
      <c r="E5">
        <v>-7.5787046999999996E-2</v>
      </c>
      <c r="F5">
        <v>-5.3490625999999999E-2</v>
      </c>
      <c r="G5">
        <v>0.507355212</v>
      </c>
      <c r="H5">
        <v>9.3381746000000002E-2</v>
      </c>
      <c r="I5">
        <v>-0.14878601999999999</v>
      </c>
      <c r="J5">
        <v>-0.108207648</v>
      </c>
      <c r="K5">
        <v>-0.11783729900000001</v>
      </c>
      <c r="L5">
        <v>-0.22021469900000001</v>
      </c>
      <c r="M5">
        <v>0.507355212</v>
      </c>
      <c r="N5">
        <v>3</v>
      </c>
      <c r="O5" t="s">
        <v>5</v>
      </c>
      <c r="Q5" t="s">
        <v>5</v>
      </c>
    </row>
    <row r="6" spans="1:17" x14ac:dyDescent="0.55000000000000004">
      <c r="A6">
        <v>4</v>
      </c>
      <c r="B6">
        <v>-0.285704138</v>
      </c>
      <c r="C6">
        <v>-0.136226764</v>
      </c>
      <c r="D6">
        <v>-9.0539826000000004E-2</v>
      </c>
      <c r="E6">
        <v>2.0097523999999999E-2</v>
      </c>
      <c r="F6">
        <v>-9.6428773999999995E-2</v>
      </c>
      <c r="G6">
        <v>-6.3609010999999993E-2</v>
      </c>
      <c r="H6">
        <v>0.12779099099999999</v>
      </c>
      <c r="I6">
        <v>-9.9730334000000004E-2</v>
      </c>
      <c r="J6">
        <v>-7.2511530000000005E-2</v>
      </c>
      <c r="K6">
        <v>-8.3964818999999996E-2</v>
      </c>
      <c r="L6">
        <v>-0.15528349899999999</v>
      </c>
      <c r="M6">
        <v>0.12779099099999999</v>
      </c>
      <c r="N6">
        <v>4</v>
      </c>
      <c r="O6" t="s">
        <v>6</v>
      </c>
      <c r="Q6" t="s">
        <v>6</v>
      </c>
    </row>
    <row r="7" spans="1:17" x14ac:dyDescent="0.55000000000000004">
      <c r="A7">
        <v>5</v>
      </c>
      <c r="B7">
        <v>-0.38072595100000001</v>
      </c>
      <c r="C7">
        <v>0.39248789299999998</v>
      </c>
      <c r="D7">
        <v>0.36085521799999998</v>
      </c>
      <c r="E7">
        <v>-5.9870162999999997E-2</v>
      </c>
      <c r="F7">
        <v>0.13579618900000001</v>
      </c>
      <c r="G7">
        <v>0.143750666</v>
      </c>
      <c r="H7">
        <v>-7.9099025000000003E-2</v>
      </c>
      <c r="I7">
        <v>-0.140905056</v>
      </c>
      <c r="J7">
        <v>-0.1141399</v>
      </c>
      <c r="K7">
        <v>-0.103828641</v>
      </c>
      <c r="L7">
        <v>-0.22570227300000001</v>
      </c>
      <c r="M7">
        <v>0.39248789299999998</v>
      </c>
      <c r="N7">
        <v>5</v>
      </c>
      <c r="O7" t="s">
        <v>1</v>
      </c>
      <c r="Q7" t="s">
        <v>4</v>
      </c>
    </row>
    <row r="8" spans="1:17" x14ac:dyDescent="0.55000000000000004">
      <c r="A8">
        <v>6</v>
      </c>
      <c r="B8">
        <v>0.74825318799999996</v>
      </c>
      <c r="C8">
        <v>-0.204779818</v>
      </c>
      <c r="D8">
        <v>-0.176368636</v>
      </c>
      <c r="E8">
        <v>-0.10544629599999999</v>
      </c>
      <c r="F8">
        <v>-0.117919367</v>
      </c>
      <c r="G8">
        <v>-2.1516422E-2</v>
      </c>
      <c r="H8">
        <v>-0.24399789099999999</v>
      </c>
      <c r="I8">
        <v>-0.15927991</v>
      </c>
      <c r="J8">
        <v>-9.4575554000000006E-2</v>
      </c>
      <c r="K8">
        <v>-0.12719444899999999</v>
      </c>
      <c r="L8">
        <v>1.0439636889999999</v>
      </c>
      <c r="M8">
        <v>1.0439636889999999</v>
      </c>
      <c r="N8">
        <v>6</v>
      </c>
      <c r="O8" t="s">
        <v>10</v>
      </c>
      <c r="Q8" t="s">
        <v>14</v>
      </c>
    </row>
    <row r="9" spans="1:17" x14ac:dyDescent="0.55000000000000004">
      <c r="A9">
        <v>7</v>
      </c>
      <c r="B9">
        <v>-4.6916907000000001E-2</v>
      </c>
      <c r="C9">
        <v>-0.20855067999999999</v>
      </c>
      <c r="D9">
        <v>-0.16078878999999999</v>
      </c>
      <c r="E9">
        <v>-9.6785303000000003E-2</v>
      </c>
      <c r="F9">
        <v>-0.129347987</v>
      </c>
      <c r="G9">
        <v>-0.17299637400000001</v>
      </c>
      <c r="H9">
        <v>-0.206813102</v>
      </c>
      <c r="I9">
        <v>-0.127646075</v>
      </c>
      <c r="J9">
        <v>-9.7181383999999996E-2</v>
      </c>
      <c r="K9">
        <v>-0.117575764</v>
      </c>
      <c r="L9">
        <v>-0.16439242800000001</v>
      </c>
      <c r="M9">
        <v>-4.6916907000000001E-2</v>
      </c>
      <c r="N9">
        <v>7</v>
      </c>
      <c r="O9" t="s">
        <v>0</v>
      </c>
      <c r="Q9" t="s">
        <v>14</v>
      </c>
    </row>
    <row r="10" spans="1:17" x14ac:dyDescent="0.55000000000000004">
      <c r="A10">
        <v>8</v>
      </c>
      <c r="B10">
        <v>-0.37574357000000003</v>
      </c>
      <c r="C10">
        <v>-0.158924816</v>
      </c>
      <c r="D10">
        <v>-9.2066191000000006E-2</v>
      </c>
      <c r="E10">
        <v>-0.116816877</v>
      </c>
      <c r="F10">
        <v>-0.112382157</v>
      </c>
      <c r="G10">
        <v>0.365737535</v>
      </c>
      <c r="H10">
        <v>-8.1605703000000002E-2</v>
      </c>
      <c r="I10">
        <v>-0.170571098</v>
      </c>
      <c r="J10">
        <v>-0.116102554</v>
      </c>
      <c r="K10">
        <v>-0.12627150600000001</v>
      </c>
      <c r="L10">
        <v>-0.23922278299999999</v>
      </c>
      <c r="M10">
        <v>0.365737535</v>
      </c>
      <c r="N10">
        <v>8</v>
      </c>
      <c r="O10" t="s">
        <v>5</v>
      </c>
      <c r="Q10" t="s">
        <v>5</v>
      </c>
    </row>
    <row r="11" spans="1:17" x14ac:dyDescent="0.55000000000000004">
      <c r="A11">
        <v>9</v>
      </c>
      <c r="B11">
        <v>0.44322030200000001</v>
      </c>
      <c r="C11">
        <v>-0.174030351</v>
      </c>
      <c r="D11">
        <v>-0.11908252</v>
      </c>
      <c r="E11">
        <v>-2.1869324999999998E-2</v>
      </c>
      <c r="F11">
        <v>-4.5228571000000002E-2</v>
      </c>
      <c r="G11">
        <v>0.108948533</v>
      </c>
      <c r="H11">
        <v>-0.206139557</v>
      </c>
      <c r="I11">
        <v>-0.115964342</v>
      </c>
      <c r="J11">
        <v>-6.7787841000000001E-2</v>
      </c>
      <c r="K11">
        <v>-8.8863771999999994E-2</v>
      </c>
      <c r="L11">
        <v>1.031019202</v>
      </c>
      <c r="M11">
        <v>1.031019202</v>
      </c>
      <c r="N11">
        <v>9</v>
      </c>
      <c r="O11" t="s">
        <v>10</v>
      </c>
      <c r="Q11" t="s">
        <v>14</v>
      </c>
    </row>
    <row r="12" spans="1:17" x14ac:dyDescent="0.55000000000000004">
      <c r="A12">
        <v>10</v>
      </c>
      <c r="B12">
        <v>-0.272511481</v>
      </c>
      <c r="C12">
        <v>-0.16937445700000001</v>
      </c>
      <c r="D12">
        <v>-0.124208364</v>
      </c>
      <c r="E12">
        <v>-8.6853296999999996E-2</v>
      </c>
      <c r="F12">
        <v>-0.12092415099999999</v>
      </c>
      <c r="G12">
        <v>-0.162262722</v>
      </c>
      <c r="H12">
        <v>-8.0704109999999996E-2</v>
      </c>
      <c r="I12">
        <v>-0.136505978</v>
      </c>
      <c r="J12">
        <v>-9.5645712999999993E-2</v>
      </c>
      <c r="K12">
        <v>-9.4860681000000002E-2</v>
      </c>
      <c r="L12">
        <v>-0.186342973</v>
      </c>
      <c r="M12">
        <v>-8.0704109999999996E-2</v>
      </c>
      <c r="N12">
        <v>10</v>
      </c>
      <c r="O12" t="s">
        <v>6</v>
      </c>
      <c r="Q12" t="s">
        <v>14</v>
      </c>
    </row>
    <row r="13" spans="1:17" x14ac:dyDescent="0.55000000000000004">
      <c r="A13">
        <v>11</v>
      </c>
      <c r="B13">
        <v>-0.20108156799999999</v>
      </c>
      <c r="C13">
        <v>-0.126989044</v>
      </c>
      <c r="D13">
        <v>-8.1006985000000004E-2</v>
      </c>
      <c r="E13">
        <v>0.12121127399999999</v>
      </c>
      <c r="F13">
        <v>-8.4803189000000001E-2</v>
      </c>
      <c r="G13">
        <v>8.8652103999999995E-2</v>
      </c>
      <c r="H13">
        <v>-0.13733770200000001</v>
      </c>
      <c r="I13">
        <v>-8.4984373000000002E-2</v>
      </c>
      <c r="J13">
        <v>-5.4403833999999998E-2</v>
      </c>
      <c r="K13">
        <v>-6.2786823000000005E-2</v>
      </c>
      <c r="L13">
        <v>7.5310269999999999E-2</v>
      </c>
      <c r="M13">
        <v>0.12121127399999999</v>
      </c>
      <c r="N13">
        <v>11</v>
      </c>
      <c r="O13" t="s">
        <v>3</v>
      </c>
      <c r="Q13" t="s">
        <v>14</v>
      </c>
    </row>
    <row r="14" spans="1:17" x14ac:dyDescent="0.55000000000000004">
      <c r="A14">
        <v>12</v>
      </c>
      <c r="B14">
        <v>2.131685107</v>
      </c>
      <c r="C14">
        <v>-0.24512914699999999</v>
      </c>
      <c r="D14">
        <v>-0.20064831499999999</v>
      </c>
      <c r="E14">
        <v>-0.14218256000000001</v>
      </c>
      <c r="F14">
        <v>-8.2733925999999999E-2</v>
      </c>
      <c r="G14">
        <v>-0.146838632</v>
      </c>
      <c r="H14">
        <v>-0.27738015599999999</v>
      </c>
      <c r="I14">
        <v>-0.19856694599999999</v>
      </c>
      <c r="J14">
        <v>-0.12560490399999999</v>
      </c>
      <c r="K14">
        <v>-0.14719916899999999</v>
      </c>
      <c r="L14">
        <v>0.26146522</v>
      </c>
      <c r="M14">
        <v>2.131685107</v>
      </c>
      <c r="N14">
        <v>12</v>
      </c>
      <c r="O14" t="s">
        <v>0</v>
      </c>
      <c r="Q14" t="s">
        <v>14</v>
      </c>
    </row>
    <row r="15" spans="1:17" x14ac:dyDescent="0.55000000000000004">
      <c r="A15">
        <v>13</v>
      </c>
      <c r="B15">
        <v>-0.35808987399999997</v>
      </c>
      <c r="C15">
        <v>-0.13209462499999999</v>
      </c>
      <c r="D15">
        <v>-0.118560553</v>
      </c>
      <c r="E15">
        <v>-0.11613725499999999</v>
      </c>
      <c r="F15">
        <v>-0.14109434100000001</v>
      </c>
      <c r="G15">
        <v>-0.20799910699999999</v>
      </c>
      <c r="H15">
        <v>0.85612000799999999</v>
      </c>
      <c r="I15">
        <v>-0.164223656</v>
      </c>
      <c r="J15">
        <v>-0.116278639</v>
      </c>
      <c r="K15">
        <v>-0.121415737</v>
      </c>
      <c r="L15">
        <v>-0.23382615200000001</v>
      </c>
      <c r="M15">
        <v>0.85612000799999999</v>
      </c>
      <c r="N15">
        <v>13</v>
      </c>
      <c r="O15" t="s">
        <v>6</v>
      </c>
      <c r="Q15" t="s">
        <v>6</v>
      </c>
    </row>
    <row r="16" spans="1:17" x14ac:dyDescent="0.55000000000000004">
      <c r="A16">
        <v>14</v>
      </c>
      <c r="B16">
        <v>-0.22413908299999999</v>
      </c>
      <c r="C16">
        <v>-0.171592404</v>
      </c>
      <c r="D16">
        <v>-0.16619864500000001</v>
      </c>
      <c r="E16">
        <v>-0.14317195799999999</v>
      </c>
      <c r="F16">
        <v>-0.14065893099999999</v>
      </c>
      <c r="G16">
        <v>-0.168756197</v>
      </c>
      <c r="H16">
        <v>-0.24509148</v>
      </c>
      <c r="I16">
        <v>-0.14714296299999999</v>
      </c>
      <c r="J16">
        <v>1.225181131</v>
      </c>
      <c r="K16">
        <v>2.9045873999999999E-2</v>
      </c>
      <c r="L16">
        <v>-0.189783649</v>
      </c>
      <c r="M16">
        <v>1.225181131</v>
      </c>
      <c r="N16">
        <v>14</v>
      </c>
      <c r="O16" t="s">
        <v>8</v>
      </c>
      <c r="Q16" t="s">
        <v>15</v>
      </c>
    </row>
    <row r="17" spans="1:17" x14ac:dyDescent="0.55000000000000004">
      <c r="A17">
        <v>15</v>
      </c>
      <c r="B17">
        <v>-0.36438446000000002</v>
      </c>
      <c r="C17">
        <v>0.78596653900000002</v>
      </c>
      <c r="D17">
        <v>0.46978600799999998</v>
      </c>
      <c r="E17">
        <v>-2.0289346E-2</v>
      </c>
      <c r="F17">
        <v>9.3402840000000001E-2</v>
      </c>
      <c r="G17">
        <v>0.17390208400000001</v>
      </c>
      <c r="H17">
        <v>-0.12210881899999999</v>
      </c>
      <c r="I17">
        <v>-4.7374235000000001E-2</v>
      </c>
      <c r="J17">
        <v>-7.9664563999999993E-2</v>
      </c>
      <c r="K17">
        <v>-0.120850682</v>
      </c>
      <c r="L17">
        <v>-0.19738017599999999</v>
      </c>
      <c r="M17">
        <v>0.78596653900000002</v>
      </c>
      <c r="N17">
        <v>15</v>
      </c>
      <c r="O17" t="s">
        <v>1</v>
      </c>
      <c r="Q17" t="s">
        <v>1</v>
      </c>
    </row>
    <row r="18" spans="1:17" x14ac:dyDescent="0.55000000000000004">
      <c r="A18">
        <v>16</v>
      </c>
      <c r="B18">
        <v>0.84392923500000006</v>
      </c>
      <c r="C18">
        <v>-0.21899998000000001</v>
      </c>
      <c r="D18">
        <v>-0.16911317200000001</v>
      </c>
      <c r="E18">
        <v>-0.14079033499999999</v>
      </c>
      <c r="F18">
        <v>-6.2733571000000002E-2</v>
      </c>
      <c r="G18">
        <v>-0.10834590199999999</v>
      </c>
      <c r="H18">
        <v>-0.24601625599999999</v>
      </c>
      <c r="I18">
        <v>-0.18326830599999999</v>
      </c>
      <c r="J18">
        <v>-0.13462681200000001</v>
      </c>
      <c r="K18">
        <v>-0.15470488600000001</v>
      </c>
      <c r="L18">
        <v>-0.111139736</v>
      </c>
      <c r="M18">
        <v>0.84392923500000006</v>
      </c>
      <c r="N18">
        <v>16</v>
      </c>
      <c r="O18" t="s">
        <v>0</v>
      </c>
      <c r="Q18" t="s">
        <v>14</v>
      </c>
    </row>
    <row r="19" spans="1:17" x14ac:dyDescent="0.55000000000000004">
      <c r="A19">
        <v>17</v>
      </c>
      <c r="B19">
        <v>-0.378155405</v>
      </c>
      <c r="C19">
        <v>-0.130307964</v>
      </c>
      <c r="D19">
        <v>-0.112877201</v>
      </c>
      <c r="E19">
        <v>-0.11637159599999999</v>
      </c>
      <c r="F19">
        <v>-0.14426172100000001</v>
      </c>
      <c r="G19">
        <v>-0.15197076700000001</v>
      </c>
      <c r="H19">
        <v>2.099008387</v>
      </c>
      <c r="I19">
        <v>-0.16998276100000001</v>
      </c>
      <c r="J19">
        <v>-0.111295647</v>
      </c>
      <c r="K19">
        <v>-0.12671723400000001</v>
      </c>
      <c r="L19">
        <v>-0.21970751399999999</v>
      </c>
      <c r="M19">
        <v>2.099008387</v>
      </c>
      <c r="N19">
        <v>17</v>
      </c>
      <c r="O19" t="s">
        <v>6</v>
      </c>
      <c r="Q19" t="s">
        <v>6</v>
      </c>
    </row>
    <row r="20" spans="1:17" x14ac:dyDescent="0.55000000000000004">
      <c r="A20">
        <v>18</v>
      </c>
      <c r="B20">
        <v>-0.32495995100000002</v>
      </c>
      <c r="C20">
        <v>-0.14903001399999999</v>
      </c>
      <c r="D20">
        <v>0.30327369399999998</v>
      </c>
      <c r="E20">
        <v>-4.8133423000000002E-2</v>
      </c>
      <c r="F20">
        <v>0.70865479399999998</v>
      </c>
      <c r="G20">
        <v>-0.185785644</v>
      </c>
      <c r="H20">
        <v>-0.23967633799999999</v>
      </c>
      <c r="I20">
        <v>-0.146951833</v>
      </c>
      <c r="J20">
        <v>-0.111007468</v>
      </c>
      <c r="K20">
        <v>-0.129494109</v>
      </c>
      <c r="L20">
        <v>-0.236208263</v>
      </c>
      <c r="M20">
        <v>0.70865479399999998</v>
      </c>
      <c r="N20">
        <v>18</v>
      </c>
      <c r="O20" t="s">
        <v>4</v>
      </c>
      <c r="Q20" t="s">
        <v>4</v>
      </c>
    </row>
    <row r="21" spans="1:17" x14ac:dyDescent="0.55000000000000004">
      <c r="A21">
        <v>19</v>
      </c>
      <c r="B21">
        <v>-0.39043880399999997</v>
      </c>
      <c r="C21">
        <v>-0.10090423799999999</v>
      </c>
      <c r="D21">
        <v>0.37879779699999999</v>
      </c>
      <c r="E21">
        <v>-8.1503507000000003E-2</v>
      </c>
      <c r="F21">
        <v>0.71084130099999998</v>
      </c>
      <c r="G21">
        <v>-0.17902545</v>
      </c>
      <c r="H21">
        <v>-0.25362629599999997</v>
      </c>
      <c r="I21">
        <v>-0.165494418</v>
      </c>
      <c r="J21">
        <v>-0.13107571500000001</v>
      </c>
      <c r="K21">
        <v>-0.13751713800000001</v>
      </c>
      <c r="L21">
        <v>-0.26435094399999998</v>
      </c>
      <c r="M21">
        <v>0.71084130099999998</v>
      </c>
      <c r="N21">
        <v>19</v>
      </c>
      <c r="O21" t="s">
        <v>4</v>
      </c>
      <c r="Q21" t="s">
        <v>4</v>
      </c>
    </row>
    <row r="22" spans="1:17" x14ac:dyDescent="0.55000000000000004">
      <c r="A22">
        <v>20</v>
      </c>
      <c r="B22">
        <v>-0.304598178</v>
      </c>
      <c r="C22">
        <v>-0.18333851300000001</v>
      </c>
      <c r="D22">
        <v>-0.131949811</v>
      </c>
      <c r="E22">
        <v>-0.102362232</v>
      </c>
      <c r="F22">
        <v>-0.14612375</v>
      </c>
      <c r="G22">
        <v>-0.22175355899999999</v>
      </c>
      <c r="H22">
        <v>0.41933833999999998</v>
      </c>
      <c r="I22">
        <v>-0.170435738</v>
      </c>
      <c r="J22">
        <v>-0.128860685</v>
      </c>
      <c r="K22">
        <v>-0.13011515100000001</v>
      </c>
      <c r="L22">
        <v>-0.23275003599999999</v>
      </c>
      <c r="M22">
        <v>0.41933833999999998</v>
      </c>
      <c r="N22">
        <v>20</v>
      </c>
      <c r="O22" t="s">
        <v>6</v>
      </c>
      <c r="Q22" t="s">
        <v>6</v>
      </c>
    </row>
    <row r="23" spans="1:17" x14ac:dyDescent="0.55000000000000004">
      <c r="A23">
        <v>21</v>
      </c>
      <c r="B23">
        <v>-0.37996053600000002</v>
      </c>
      <c r="C23">
        <v>-1.0448321999999999E-2</v>
      </c>
      <c r="D23">
        <v>-0.118135322</v>
      </c>
      <c r="E23">
        <v>-8.2386285000000004E-2</v>
      </c>
      <c r="F23">
        <v>-0.109415786</v>
      </c>
      <c r="G23">
        <v>0.43522623700000002</v>
      </c>
      <c r="H23">
        <v>0.775517762</v>
      </c>
      <c r="I23">
        <v>-0.15447896</v>
      </c>
      <c r="J23">
        <v>-0.103877503</v>
      </c>
      <c r="K23">
        <v>-0.12860411899999999</v>
      </c>
      <c r="L23">
        <v>-0.234461538</v>
      </c>
      <c r="M23">
        <v>0.775517762</v>
      </c>
      <c r="N23">
        <v>21</v>
      </c>
      <c r="O23" t="s">
        <v>6</v>
      </c>
      <c r="Q23" t="s">
        <v>5</v>
      </c>
    </row>
    <row r="24" spans="1:17" x14ac:dyDescent="0.55000000000000004">
      <c r="A24">
        <v>22</v>
      </c>
      <c r="B24">
        <v>0.19151911299999999</v>
      </c>
      <c r="C24">
        <v>-5.9809952E-2</v>
      </c>
      <c r="D24">
        <v>0.20689133900000001</v>
      </c>
      <c r="E24">
        <v>-4.1306160000000001E-3</v>
      </c>
      <c r="F24">
        <v>5.9961470000000003E-2</v>
      </c>
      <c r="G24">
        <v>-0.12681363900000001</v>
      </c>
      <c r="H24">
        <v>-7.0912319000000001E-2</v>
      </c>
      <c r="I24">
        <v>0.70649428000000003</v>
      </c>
      <c r="J24">
        <v>-8.4289450000000002E-2</v>
      </c>
      <c r="K24">
        <v>-4.7764342000000001E-2</v>
      </c>
      <c r="L24">
        <v>0.120986807</v>
      </c>
      <c r="M24">
        <v>0.70649428000000003</v>
      </c>
      <c r="N24">
        <v>22</v>
      </c>
      <c r="O24" t="s">
        <v>7</v>
      </c>
      <c r="Q24" t="s">
        <v>7</v>
      </c>
    </row>
    <row r="25" spans="1:17" x14ac:dyDescent="0.55000000000000004">
      <c r="A25">
        <v>23</v>
      </c>
      <c r="B25">
        <v>-0.38424332500000002</v>
      </c>
      <c r="C25">
        <v>0.11296152600000001</v>
      </c>
      <c r="D25">
        <v>0.63756296099999998</v>
      </c>
      <c r="E25">
        <v>-6.6530207999999993E-2</v>
      </c>
      <c r="F25">
        <v>0.50191958299999995</v>
      </c>
      <c r="G25">
        <v>-0.12930251200000001</v>
      </c>
      <c r="H25">
        <v>-0.22952941700000001</v>
      </c>
      <c r="I25">
        <v>-0.156696212</v>
      </c>
      <c r="J25">
        <v>-0.119233609</v>
      </c>
      <c r="K25">
        <v>-0.13174011899999999</v>
      </c>
      <c r="L25">
        <v>-0.244325391</v>
      </c>
      <c r="M25">
        <v>0.63756296099999998</v>
      </c>
      <c r="N25">
        <v>23</v>
      </c>
      <c r="O25" t="s">
        <v>2</v>
      </c>
      <c r="Q25" t="s">
        <v>2</v>
      </c>
    </row>
    <row r="26" spans="1:17" x14ac:dyDescent="0.55000000000000004">
      <c r="A26">
        <v>24</v>
      </c>
      <c r="B26">
        <v>-0.27302981999999998</v>
      </c>
      <c r="C26">
        <v>-3.3459191999999999E-2</v>
      </c>
      <c r="D26">
        <v>1.1363613E-2</v>
      </c>
      <c r="E26">
        <v>5.9690859999999998E-2</v>
      </c>
      <c r="F26">
        <v>-4.1499848999999998E-2</v>
      </c>
      <c r="G26">
        <v>5.5084016E-2</v>
      </c>
      <c r="H26">
        <v>0.37020451300000001</v>
      </c>
      <c r="I26">
        <v>-5.7315757000000002E-2</v>
      </c>
      <c r="J26">
        <v>-3.5759170999999999E-2</v>
      </c>
      <c r="K26">
        <v>-8.0060989999999999E-2</v>
      </c>
      <c r="L26">
        <v>-0.14562694000000001</v>
      </c>
      <c r="M26">
        <v>0.37020451300000001</v>
      </c>
      <c r="N26">
        <v>24</v>
      </c>
      <c r="O26" t="s">
        <v>6</v>
      </c>
      <c r="Q26" t="s">
        <v>6</v>
      </c>
    </row>
    <row r="27" spans="1:17" x14ac:dyDescent="0.55000000000000004">
      <c r="A27">
        <v>25</v>
      </c>
      <c r="B27">
        <v>0.74993292099999997</v>
      </c>
      <c r="C27">
        <v>-0.21989744</v>
      </c>
      <c r="D27">
        <v>8.6911111999999999E-2</v>
      </c>
      <c r="E27">
        <v>-0.13999186599999999</v>
      </c>
      <c r="F27">
        <v>0.352973488</v>
      </c>
      <c r="G27">
        <v>-0.21457574700000001</v>
      </c>
      <c r="H27">
        <v>-0.26876481800000002</v>
      </c>
      <c r="I27">
        <v>-0.189120712</v>
      </c>
      <c r="J27">
        <v>-0.1209214</v>
      </c>
      <c r="K27">
        <v>-0.122865865</v>
      </c>
      <c r="L27">
        <v>-0.21102045699999999</v>
      </c>
      <c r="M27">
        <v>0.74993292099999997</v>
      </c>
      <c r="N27">
        <v>25</v>
      </c>
      <c r="O27" t="s">
        <v>0</v>
      </c>
      <c r="Q27" t="s">
        <v>14</v>
      </c>
    </row>
    <row r="28" spans="1:17" x14ac:dyDescent="0.55000000000000004">
      <c r="A28">
        <v>26</v>
      </c>
      <c r="B28">
        <v>-0.212391523</v>
      </c>
      <c r="C28">
        <v>-0.19822431200000001</v>
      </c>
      <c r="D28">
        <v>-0.11565216</v>
      </c>
      <c r="E28">
        <v>-8.8102060999999995E-2</v>
      </c>
      <c r="F28">
        <v>-6.6300282000000002E-2</v>
      </c>
      <c r="G28">
        <v>3.0465151999999999E-2</v>
      </c>
      <c r="H28">
        <v>-0.170629699</v>
      </c>
      <c r="I28">
        <v>-0.16049945099999999</v>
      </c>
      <c r="J28">
        <v>-0.113979787</v>
      </c>
      <c r="K28">
        <v>-0.127759438</v>
      </c>
      <c r="L28">
        <v>-0.15464294000000001</v>
      </c>
      <c r="M28">
        <v>3.0465151999999999E-2</v>
      </c>
      <c r="N28">
        <v>26</v>
      </c>
      <c r="O28" t="s">
        <v>5</v>
      </c>
      <c r="Q28" t="s">
        <v>5</v>
      </c>
    </row>
    <row r="29" spans="1:17" x14ac:dyDescent="0.55000000000000004">
      <c r="A29">
        <v>27</v>
      </c>
      <c r="B29">
        <v>1.8035801389999999</v>
      </c>
      <c r="C29">
        <v>-0.223077935</v>
      </c>
      <c r="D29">
        <v>-0.111123058</v>
      </c>
      <c r="E29">
        <v>-0.12747259399999999</v>
      </c>
      <c r="F29">
        <v>0.167582392</v>
      </c>
      <c r="G29">
        <v>-0.205364192</v>
      </c>
      <c r="H29">
        <v>-0.26250773700000002</v>
      </c>
      <c r="I29">
        <v>-0.17869447899999999</v>
      </c>
      <c r="J29">
        <v>-0.12377983400000001</v>
      </c>
      <c r="K29">
        <v>-0.137609541</v>
      </c>
      <c r="L29">
        <v>-0.18411811</v>
      </c>
      <c r="M29">
        <v>1.8035801389999999</v>
      </c>
      <c r="N29">
        <v>27</v>
      </c>
      <c r="O29" t="s">
        <v>0</v>
      </c>
      <c r="Q29" t="s">
        <v>14</v>
      </c>
    </row>
    <row r="30" spans="1:17" x14ac:dyDescent="0.55000000000000004">
      <c r="A30">
        <v>28</v>
      </c>
      <c r="B30">
        <v>-0.36770460900000002</v>
      </c>
      <c r="C30">
        <v>1.3177106590000001</v>
      </c>
      <c r="D30">
        <v>0.51649052600000001</v>
      </c>
      <c r="E30">
        <v>3.9573769000000002E-2</v>
      </c>
      <c r="F30">
        <v>6.7930158000000004E-2</v>
      </c>
      <c r="G30">
        <v>0.17658467999999999</v>
      </c>
      <c r="H30">
        <v>-0.166631099</v>
      </c>
      <c r="I30">
        <v>-4.4096231E-2</v>
      </c>
      <c r="J30">
        <v>-7.8159745000000003E-2</v>
      </c>
      <c r="K30">
        <v>-0.10526526899999999</v>
      </c>
      <c r="L30">
        <v>-0.232518101</v>
      </c>
      <c r="M30">
        <v>1.3177106590000001</v>
      </c>
      <c r="N30">
        <v>28</v>
      </c>
      <c r="O30" t="s">
        <v>1</v>
      </c>
      <c r="Q30" t="s">
        <v>1</v>
      </c>
    </row>
    <row r="31" spans="1:17" x14ac:dyDescent="0.55000000000000004">
      <c r="A31">
        <v>29</v>
      </c>
      <c r="B31">
        <v>-0.32614917599999999</v>
      </c>
      <c r="C31">
        <v>-0.16821032999999999</v>
      </c>
      <c r="D31">
        <v>-8.6450324999999995E-2</v>
      </c>
      <c r="E31">
        <v>-0.11070743500000001</v>
      </c>
      <c r="F31">
        <v>-9.3985128000000001E-2</v>
      </c>
      <c r="G31">
        <v>0.110680916</v>
      </c>
      <c r="H31">
        <v>-8.5504941000000001E-2</v>
      </c>
      <c r="I31">
        <v>-0.17673108600000001</v>
      </c>
      <c r="J31">
        <v>-9.5574559000000003E-2</v>
      </c>
      <c r="K31">
        <v>-0.13159009099999999</v>
      </c>
      <c r="L31">
        <v>-0.228836287</v>
      </c>
      <c r="M31">
        <v>0.110680916</v>
      </c>
      <c r="N31">
        <v>29</v>
      </c>
      <c r="O31" t="s">
        <v>5</v>
      </c>
      <c r="Q31" t="s">
        <v>5</v>
      </c>
    </row>
    <row r="32" spans="1:17" x14ac:dyDescent="0.55000000000000004">
      <c r="A32">
        <v>30</v>
      </c>
      <c r="B32">
        <v>-2.6690684999999999E-2</v>
      </c>
      <c r="C32">
        <v>-0.157343438</v>
      </c>
      <c r="D32">
        <v>0.116740474</v>
      </c>
      <c r="E32">
        <v>-7.5387726000000002E-2</v>
      </c>
      <c r="F32">
        <v>0.69284275900000003</v>
      </c>
      <c r="G32">
        <v>-0.18653114800000001</v>
      </c>
      <c r="H32">
        <v>-0.247225893</v>
      </c>
      <c r="I32">
        <v>-0.15523258600000001</v>
      </c>
      <c r="J32">
        <v>-0.110437777</v>
      </c>
      <c r="K32">
        <v>-0.122135155</v>
      </c>
      <c r="L32">
        <v>-0.211382921</v>
      </c>
      <c r="M32">
        <v>0.69284275900000003</v>
      </c>
      <c r="N32">
        <v>30</v>
      </c>
      <c r="O32" t="s">
        <v>4</v>
      </c>
      <c r="Q32" t="s">
        <v>4</v>
      </c>
    </row>
    <row r="33" spans="1:17" x14ac:dyDescent="0.55000000000000004">
      <c r="A33">
        <v>31</v>
      </c>
      <c r="B33">
        <v>-0.34504873000000003</v>
      </c>
      <c r="C33">
        <v>-0.167709783</v>
      </c>
      <c r="D33">
        <v>-0.16203128999999999</v>
      </c>
      <c r="E33">
        <v>-0.135415075</v>
      </c>
      <c r="F33">
        <v>-0.14799047600000001</v>
      </c>
      <c r="G33">
        <v>-0.14366541599999999</v>
      </c>
      <c r="H33">
        <v>-0.219838324</v>
      </c>
      <c r="I33">
        <v>-0.140226711</v>
      </c>
      <c r="J33">
        <v>0.220506647</v>
      </c>
      <c r="K33">
        <v>3.8378165019999999</v>
      </c>
      <c r="L33">
        <v>-0.21351700000000001</v>
      </c>
      <c r="M33">
        <v>3.8378165019999999</v>
      </c>
      <c r="N33">
        <v>31</v>
      </c>
      <c r="O33" t="s">
        <v>9</v>
      </c>
      <c r="Q33" t="s">
        <v>9</v>
      </c>
    </row>
    <row r="34" spans="1:17" x14ac:dyDescent="0.55000000000000004">
      <c r="A34">
        <v>32</v>
      </c>
      <c r="B34">
        <v>-0.38177055199999999</v>
      </c>
      <c r="C34">
        <v>2.0145259160000002</v>
      </c>
      <c r="D34">
        <v>0.79496385000000003</v>
      </c>
      <c r="E34">
        <v>9.1953331999999999E-2</v>
      </c>
      <c r="F34">
        <v>0.103262057</v>
      </c>
      <c r="G34">
        <v>5.3670147000000001E-2</v>
      </c>
      <c r="H34">
        <v>-0.17059073499999999</v>
      </c>
      <c r="I34">
        <v>-0.10950159499999999</v>
      </c>
      <c r="J34">
        <v>-0.11530533599999999</v>
      </c>
      <c r="K34">
        <v>-0.11619478699999999</v>
      </c>
      <c r="L34">
        <v>-0.23801860899999999</v>
      </c>
      <c r="M34">
        <v>2.0145259160000002</v>
      </c>
      <c r="N34">
        <v>32</v>
      </c>
      <c r="O34" t="s">
        <v>1</v>
      </c>
      <c r="Q34" t="s">
        <v>1</v>
      </c>
    </row>
    <row r="35" spans="1:17" x14ac:dyDescent="0.55000000000000004">
      <c r="A35">
        <v>33</v>
      </c>
      <c r="B35">
        <v>-0.35009080300000001</v>
      </c>
      <c r="C35">
        <v>-0.14928772700000001</v>
      </c>
      <c r="D35">
        <v>-0.13143844399999999</v>
      </c>
      <c r="E35">
        <v>-0.12818539000000001</v>
      </c>
      <c r="F35">
        <v>-0.14241447600000001</v>
      </c>
      <c r="G35">
        <v>-0.21848531900000001</v>
      </c>
      <c r="H35">
        <v>0.75126326099999996</v>
      </c>
      <c r="I35">
        <v>-0.175989744</v>
      </c>
      <c r="J35">
        <v>-0.12324117499999999</v>
      </c>
      <c r="K35">
        <v>-0.12665179300000001</v>
      </c>
      <c r="L35">
        <v>-0.23993482399999999</v>
      </c>
      <c r="M35">
        <v>0.75126326099999996</v>
      </c>
      <c r="N35">
        <v>33</v>
      </c>
      <c r="O35" t="s">
        <v>6</v>
      </c>
      <c r="Q35" t="s">
        <v>6</v>
      </c>
    </row>
    <row r="36" spans="1:17" x14ac:dyDescent="0.55000000000000004">
      <c r="A36">
        <v>34</v>
      </c>
      <c r="B36">
        <v>0.101703715</v>
      </c>
      <c r="C36">
        <v>-0.19135709000000001</v>
      </c>
      <c r="D36">
        <v>-0.15170067700000001</v>
      </c>
      <c r="E36">
        <v>-0.13109690199999999</v>
      </c>
      <c r="F36">
        <v>-9.0977379999999997E-2</v>
      </c>
      <c r="G36">
        <v>-7.4852825999999997E-2</v>
      </c>
      <c r="H36">
        <v>-0.20548360900000001</v>
      </c>
      <c r="I36">
        <v>-0.17945731300000001</v>
      </c>
      <c r="J36">
        <v>-0.11841906000000001</v>
      </c>
      <c r="K36">
        <v>-0.135818514</v>
      </c>
      <c r="L36">
        <v>-0.14041003899999999</v>
      </c>
      <c r="M36">
        <v>0.101703715</v>
      </c>
      <c r="N36">
        <v>34</v>
      </c>
      <c r="O36" t="s">
        <v>0</v>
      </c>
      <c r="Q36" t="s">
        <v>14</v>
      </c>
    </row>
    <row r="37" spans="1:17" x14ac:dyDescent="0.55000000000000004">
      <c r="A37">
        <v>35</v>
      </c>
      <c r="B37">
        <v>-0.34652559599999999</v>
      </c>
      <c r="C37">
        <v>-0.101555482</v>
      </c>
      <c r="D37">
        <v>-0.110714357</v>
      </c>
      <c r="E37">
        <v>-0.108643449</v>
      </c>
      <c r="F37">
        <v>-0.12754210399999999</v>
      </c>
      <c r="G37">
        <v>-0.18576732000000001</v>
      </c>
      <c r="H37">
        <v>0.98342281600000003</v>
      </c>
      <c r="I37">
        <v>-0.15215509499999999</v>
      </c>
      <c r="J37">
        <v>-0.105556835</v>
      </c>
      <c r="K37">
        <v>-0.116470665</v>
      </c>
      <c r="L37">
        <v>-0.21911128199999999</v>
      </c>
      <c r="M37">
        <v>0.98342281600000003</v>
      </c>
      <c r="N37">
        <v>35</v>
      </c>
      <c r="O37" t="s">
        <v>6</v>
      </c>
      <c r="Q37" t="s">
        <v>6</v>
      </c>
    </row>
    <row r="38" spans="1:17" x14ac:dyDescent="0.55000000000000004">
      <c r="A38">
        <v>36</v>
      </c>
      <c r="B38">
        <v>-0.35481222099999998</v>
      </c>
      <c r="C38">
        <v>-9.4012925999999997E-2</v>
      </c>
      <c r="D38">
        <v>-0.13536632200000001</v>
      </c>
      <c r="E38">
        <v>-9.4327789999999995E-2</v>
      </c>
      <c r="F38">
        <v>-3.004563E-2</v>
      </c>
      <c r="G38">
        <v>-8.0506220000000003E-2</v>
      </c>
      <c r="H38">
        <v>-0.25772924699999999</v>
      </c>
      <c r="I38">
        <v>2.1620122099999999</v>
      </c>
      <c r="J38">
        <v>0.13406406000000001</v>
      </c>
      <c r="K38">
        <v>-4.8193972000000002E-2</v>
      </c>
      <c r="L38">
        <v>-0.23801207899999999</v>
      </c>
      <c r="M38">
        <v>2.1620122099999999</v>
      </c>
      <c r="N38">
        <v>36</v>
      </c>
      <c r="O38" t="s">
        <v>7</v>
      </c>
      <c r="Q38" t="s">
        <v>1</v>
      </c>
    </row>
    <row r="39" spans="1:17" x14ac:dyDescent="0.55000000000000004">
      <c r="A39">
        <v>37</v>
      </c>
      <c r="B39">
        <v>-0.14120157</v>
      </c>
      <c r="C39">
        <v>-0.21651272899999999</v>
      </c>
      <c r="D39">
        <v>-0.18080148700000001</v>
      </c>
      <c r="E39">
        <v>-0.16374650399999999</v>
      </c>
      <c r="F39">
        <v>-1.0123645000000001E-2</v>
      </c>
      <c r="G39">
        <v>-0.16304798300000001</v>
      </c>
      <c r="H39">
        <v>-0.26616540900000002</v>
      </c>
      <c r="I39">
        <v>0.89556276099999998</v>
      </c>
      <c r="J39">
        <v>0.15605312900000001</v>
      </c>
      <c r="K39">
        <v>-6.3312064000000001E-2</v>
      </c>
      <c r="L39">
        <v>-0.19778643700000001</v>
      </c>
      <c r="M39">
        <v>0.89556276099999998</v>
      </c>
      <c r="N39">
        <v>37</v>
      </c>
      <c r="O39" t="s">
        <v>7</v>
      </c>
      <c r="Q39" t="s">
        <v>7</v>
      </c>
    </row>
    <row r="40" spans="1:17" x14ac:dyDescent="0.55000000000000004">
      <c r="A40">
        <v>38</v>
      </c>
      <c r="B40">
        <v>-0.36509310699999997</v>
      </c>
      <c r="C40">
        <v>1.899383381</v>
      </c>
      <c r="D40">
        <v>0.59576157200000002</v>
      </c>
      <c r="E40">
        <v>4.8288430000000002E-3</v>
      </c>
      <c r="F40">
        <v>3.1072849E-2</v>
      </c>
      <c r="G40">
        <v>2.2574845E-2</v>
      </c>
      <c r="H40">
        <v>-0.182600718</v>
      </c>
      <c r="I40">
        <v>0.31339573700000001</v>
      </c>
      <c r="J40">
        <v>0.21439177700000001</v>
      </c>
      <c r="K40">
        <v>-0.10660077</v>
      </c>
      <c r="L40">
        <v>-0.229199396</v>
      </c>
      <c r="M40">
        <v>1.899383381</v>
      </c>
      <c r="N40">
        <v>38</v>
      </c>
      <c r="O40" t="s">
        <v>1</v>
      </c>
      <c r="Q40" t="s">
        <v>1</v>
      </c>
    </row>
    <row r="41" spans="1:17" x14ac:dyDescent="0.55000000000000004">
      <c r="A41">
        <v>39</v>
      </c>
      <c r="B41">
        <v>2.0285503E-2</v>
      </c>
      <c r="C41">
        <v>-0.22683785400000001</v>
      </c>
      <c r="D41">
        <v>-0.19015504499999999</v>
      </c>
      <c r="E41">
        <v>-0.19450187199999999</v>
      </c>
      <c r="F41">
        <v>-8.9505692999999997E-2</v>
      </c>
      <c r="G41">
        <v>-0.20073991999999999</v>
      </c>
      <c r="H41">
        <v>-0.27284294599999998</v>
      </c>
      <c r="I41">
        <v>0.27019164699999998</v>
      </c>
      <c r="J41">
        <v>0.22483162000000001</v>
      </c>
      <c r="K41">
        <v>-5.9720523999999997E-2</v>
      </c>
      <c r="L41">
        <v>-0.155900701</v>
      </c>
      <c r="M41">
        <v>0.27019164699999998</v>
      </c>
      <c r="N41">
        <v>39</v>
      </c>
      <c r="O41" t="s">
        <v>16</v>
      </c>
      <c r="Q41" t="s">
        <v>7</v>
      </c>
    </row>
    <row r="42" spans="1:17" x14ac:dyDescent="0.55000000000000004">
      <c r="A42">
        <v>40</v>
      </c>
      <c r="B42">
        <v>-0.33784091799999999</v>
      </c>
      <c r="C42">
        <v>0.28397033999999999</v>
      </c>
      <c r="D42">
        <v>4.8538631999999998E-2</v>
      </c>
      <c r="E42">
        <v>-8.3416719E-2</v>
      </c>
      <c r="F42">
        <v>-0.10367736</v>
      </c>
      <c r="G42">
        <v>6.7512709999999997E-3</v>
      </c>
      <c r="H42">
        <v>-0.200796957</v>
      </c>
      <c r="I42">
        <v>1.8522072279999999</v>
      </c>
      <c r="J42">
        <v>0.389756145</v>
      </c>
      <c r="K42">
        <v>-4.2238834000000003E-2</v>
      </c>
      <c r="L42">
        <v>-0.22380298700000001</v>
      </c>
      <c r="M42">
        <v>1.8522072279999999</v>
      </c>
      <c r="N42">
        <v>40</v>
      </c>
      <c r="O42" t="s">
        <v>16</v>
      </c>
      <c r="Q42" t="s">
        <v>1</v>
      </c>
    </row>
    <row r="43" spans="1:17" x14ac:dyDescent="0.55000000000000004">
      <c r="A43">
        <v>41</v>
      </c>
      <c r="B43">
        <v>-0.118569944</v>
      </c>
      <c r="C43">
        <v>-0.120828454</v>
      </c>
      <c r="D43">
        <v>-9.1673330999999997E-2</v>
      </c>
      <c r="E43">
        <v>2.3455749000000001E-2</v>
      </c>
      <c r="F43">
        <v>-6.3103901000000004E-2</v>
      </c>
      <c r="G43">
        <v>1.5498076860000001</v>
      </c>
      <c r="H43">
        <v>-0.17346639899999999</v>
      </c>
      <c r="I43">
        <v>-8.8881351999999997E-2</v>
      </c>
      <c r="J43">
        <v>-8.3258191999999995E-2</v>
      </c>
      <c r="K43">
        <v>-8.7769713999999999E-2</v>
      </c>
      <c r="L43">
        <v>2.8810475160000002</v>
      </c>
      <c r="M43">
        <v>2.8810475160000002</v>
      </c>
      <c r="N43">
        <v>41</v>
      </c>
      <c r="O43" t="s">
        <v>10</v>
      </c>
      <c r="Q43" t="s">
        <v>10</v>
      </c>
    </row>
    <row r="44" spans="1:17" x14ac:dyDescent="0.55000000000000004">
      <c r="A44">
        <v>42</v>
      </c>
      <c r="B44">
        <v>-0.36862209800000001</v>
      </c>
      <c r="C44">
        <v>-2.5200256000000001E-2</v>
      </c>
      <c r="D44">
        <v>-0.12210612999999999</v>
      </c>
      <c r="E44">
        <v>-9.3785679999999996E-2</v>
      </c>
      <c r="F44">
        <v>-5.8436147000000001E-2</v>
      </c>
      <c r="G44">
        <v>-3.3896312999999997E-2</v>
      </c>
      <c r="H44">
        <v>-0.24898363200000001</v>
      </c>
      <c r="I44">
        <v>2.0504078899999998</v>
      </c>
      <c r="J44">
        <v>0.25576763800000002</v>
      </c>
      <c r="K44">
        <v>-6.1903659999999999E-2</v>
      </c>
      <c r="L44">
        <v>-0.24895024299999999</v>
      </c>
      <c r="M44">
        <v>2.0504078899999998</v>
      </c>
      <c r="N44">
        <v>42</v>
      </c>
      <c r="O44" t="s">
        <v>7</v>
      </c>
      <c r="Q44" t="s">
        <v>7</v>
      </c>
    </row>
    <row r="45" spans="1:17" x14ac:dyDescent="0.55000000000000004">
      <c r="A45">
        <v>43</v>
      </c>
      <c r="B45">
        <v>-0.26769585800000001</v>
      </c>
      <c r="C45">
        <v>-0.120377944</v>
      </c>
      <c r="D45">
        <v>-4.7892603999999998E-2</v>
      </c>
      <c r="E45">
        <v>0.83240157000000004</v>
      </c>
      <c r="F45">
        <v>0.20346088000000001</v>
      </c>
      <c r="G45">
        <v>1.4275228719999999</v>
      </c>
      <c r="H45">
        <v>-0.12320334199999999</v>
      </c>
      <c r="I45">
        <v>-7.4849733000000002E-2</v>
      </c>
      <c r="J45">
        <v>-7.3287420000000006E-2</v>
      </c>
      <c r="K45">
        <v>-7.9090628999999996E-2</v>
      </c>
      <c r="L45">
        <v>9.1710369E-2</v>
      </c>
      <c r="M45">
        <v>1.4275228719999999</v>
      </c>
      <c r="N45">
        <v>43</v>
      </c>
      <c r="O45" t="s">
        <v>5</v>
      </c>
      <c r="Q45" t="s">
        <v>5</v>
      </c>
    </row>
    <row r="46" spans="1:17" x14ac:dyDescent="0.55000000000000004">
      <c r="A46">
        <v>44</v>
      </c>
      <c r="B46">
        <v>-0.247232918</v>
      </c>
      <c r="C46">
        <v>-0.16165993300000001</v>
      </c>
      <c r="D46">
        <v>-0.162771425</v>
      </c>
      <c r="E46">
        <v>-0.156155249</v>
      </c>
      <c r="F46">
        <v>1.0886023999999999E-2</v>
      </c>
      <c r="G46">
        <v>-8.3450793999999995E-2</v>
      </c>
      <c r="H46">
        <v>-0.24698525700000001</v>
      </c>
      <c r="I46">
        <v>1.4787100710000001</v>
      </c>
      <c r="J46">
        <v>0.37351008800000002</v>
      </c>
      <c r="K46">
        <v>2.1386004E-2</v>
      </c>
      <c r="L46">
        <v>-0.21267470299999999</v>
      </c>
      <c r="M46">
        <v>1.4787100710000001</v>
      </c>
      <c r="N46">
        <v>44</v>
      </c>
      <c r="O46" t="s">
        <v>7</v>
      </c>
      <c r="Q46" t="s">
        <v>7</v>
      </c>
    </row>
    <row r="47" spans="1:17" x14ac:dyDescent="0.55000000000000004">
      <c r="A47">
        <v>45</v>
      </c>
      <c r="B47">
        <v>-0.39561052400000002</v>
      </c>
      <c r="C47">
        <v>-0.17511533600000001</v>
      </c>
      <c r="D47">
        <v>-0.13786711600000001</v>
      </c>
      <c r="E47">
        <v>-0.14030402</v>
      </c>
      <c r="F47">
        <v>-0.13677199100000001</v>
      </c>
      <c r="G47">
        <v>-0.18566675299999999</v>
      </c>
      <c r="H47">
        <v>1.5278676259999999</v>
      </c>
      <c r="I47">
        <v>-0.19089176699999999</v>
      </c>
      <c r="J47">
        <v>-0.121574055</v>
      </c>
      <c r="K47">
        <v>-0.144343533</v>
      </c>
      <c r="L47">
        <v>-0.25112833200000001</v>
      </c>
      <c r="M47">
        <v>1.5278676259999999</v>
      </c>
      <c r="N47">
        <v>45</v>
      </c>
      <c r="O47" t="s">
        <v>6</v>
      </c>
      <c r="Q47" t="s">
        <v>6</v>
      </c>
    </row>
    <row r="48" spans="1:17" x14ac:dyDescent="0.55000000000000004">
      <c r="A48">
        <v>46</v>
      </c>
      <c r="B48">
        <v>-0.21039021899999999</v>
      </c>
      <c r="C48">
        <v>-0.20211436699999999</v>
      </c>
      <c r="D48">
        <v>-0.183085479</v>
      </c>
      <c r="E48">
        <v>-0.160254813</v>
      </c>
      <c r="F48">
        <v>-0.14917881199999999</v>
      </c>
      <c r="G48">
        <v>-0.17394467399999999</v>
      </c>
      <c r="H48">
        <v>-0.23589513500000001</v>
      </c>
      <c r="I48">
        <v>-0.15345642200000001</v>
      </c>
      <c r="J48">
        <v>-3.1360481000000003E-2</v>
      </c>
      <c r="K48">
        <v>2.5144671600000001</v>
      </c>
      <c r="L48">
        <v>-0.198951092</v>
      </c>
      <c r="M48">
        <v>2.5144671600000001</v>
      </c>
      <c r="N48">
        <v>46</v>
      </c>
      <c r="O48" t="s">
        <v>9</v>
      </c>
      <c r="Q48" t="s">
        <v>9</v>
      </c>
    </row>
    <row r="49" spans="1:17" x14ac:dyDescent="0.55000000000000004">
      <c r="A49">
        <v>47</v>
      </c>
      <c r="B49">
        <v>-0.38197364</v>
      </c>
      <c r="C49">
        <v>2.258408626</v>
      </c>
      <c r="D49">
        <v>0.54534079400000002</v>
      </c>
      <c r="E49">
        <v>-4.5389025999999999E-2</v>
      </c>
      <c r="F49">
        <v>4.3584172999999997E-2</v>
      </c>
      <c r="G49">
        <v>-9.1589134000000003E-2</v>
      </c>
      <c r="H49">
        <v>-0.20769617800000001</v>
      </c>
      <c r="I49">
        <v>-3.5821495000000002E-2</v>
      </c>
      <c r="J49">
        <v>0.249012821</v>
      </c>
      <c r="K49">
        <v>-0.10627705</v>
      </c>
      <c r="L49">
        <v>-0.25398180100000001</v>
      </c>
      <c r="M49">
        <v>2.258408626</v>
      </c>
      <c r="N49">
        <v>47</v>
      </c>
      <c r="O49" t="s">
        <v>1</v>
      </c>
      <c r="Q49" t="s">
        <v>1</v>
      </c>
    </row>
    <row r="50" spans="1:17" x14ac:dyDescent="0.55000000000000004">
      <c r="A50">
        <v>48</v>
      </c>
      <c r="B50">
        <v>-0.25691741299999998</v>
      </c>
      <c r="C50">
        <v>-0.119314822</v>
      </c>
      <c r="D50">
        <v>-4.4152548999999999E-2</v>
      </c>
      <c r="E50">
        <v>7.5473393570000002</v>
      </c>
      <c r="F50">
        <v>-8.4556144E-2</v>
      </c>
      <c r="G50">
        <v>4.428113E-3</v>
      </c>
      <c r="H50">
        <v>-0.17321323199999999</v>
      </c>
      <c r="I50">
        <v>-7.6217373000000005E-2</v>
      </c>
      <c r="J50">
        <v>-6.2520962999999999E-2</v>
      </c>
      <c r="K50">
        <v>-7.5903480999999995E-2</v>
      </c>
      <c r="L50">
        <v>-0.13937593000000001</v>
      </c>
      <c r="M50">
        <v>7.5473393570000002</v>
      </c>
      <c r="N50">
        <v>48</v>
      </c>
      <c r="O50" t="s">
        <v>3</v>
      </c>
      <c r="Q50" t="s">
        <v>3</v>
      </c>
    </row>
    <row r="51" spans="1:17" x14ac:dyDescent="0.55000000000000004">
      <c r="A51">
        <v>49</v>
      </c>
      <c r="B51">
        <v>-0.26246047300000003</v>
      </c>
      <c r="C51">
        <v>-0.123654574</v>
      </c>
      <c r="D51">
        <v>-7.7029617999999994E-2</v>
      </c>
      <c r="E51">
        <v>-2.8669456999999999E-2</v>
      </c>
      <c r="F51">
        <v>-0.121290048</v>
      </c>
      <c r="G51">
        <v>6.7245414000000003E-2</v>
      </c>
      <c r="H51">
        <v>-0.177504788</v>
      </c>
      <c r="I51">
        <v>-1.4955108999999999E-2</v>
      </c>
      <c r="J51">
        <v>1.642195496</v>
      </c>
      <c r="K51">
        <v>1.6556294970000001</v>
      </c>
      <c r="L51">
        <v>-0.117835249</v>
      </c>
      <c r="M51">
        <v>1.6556294970000001</v>
      </c>
      <c r="N51">
        <v>49</v>
      </c>
      <c r="O51" t="s">
        <v>9</v>
      </c>
      <c r="Q51" t="s">
        <v>9</v>
      </c>
    </row>
    <row r="52" spans="1:17" x14ac:dyDescent="0.55000000000000004">
      <c r="A52">
        <v>50</v>
      </c>
      <c r="B52">
        <v>-0.16425657099999999</v>
      </c>
      <c r="C52">
        <v>-0.22953976000000001</v>
      </c>
      <c r="D52">
        <v>-0.20325043700000001</v>
      </c>
      <c r="E52">
        <v>-0.12253074999999999</v>
      </c>
      <c r="F52">
        <v>-0.17067500599999999</v>
      </c>
      <c r="G52">
        <v>1.0852354470000001</v>
      </c>
      <c r="H52">
        <v>-0.242887248</v>
      </c>
      <c r="I52">
        <v>-0.16465680799999999</v>
      </c>
      <c r="J52">
        <v>-6.2569923E-2</v>
      </c>
      <c r="K52">
        <v>-2.9301247999999998E-2</v>
      </c>
      <c r="L52">
        <v>4.4210975220000002</v>
      </c>
      <c r="M52">
        <v>4.4210975220000002</v>
      </c>
      <c r="N52">
        <v>50</v>
      </c>
      <c r="O52" t="s">
        <v>17</v>
      </c>
      <c r="Q52" t="s">
        <v>17</v>
      </c>
    </row>
    <row r="53" spans="1:17" x14ac:dyDescent="0.55000000000000004">
      <c r="A53">
        <v>51</v>
      </c>
      <c r="B53">
        <v>-0.29467418400000001</v>
      </c>
      <c r="C53">
        <v>-0.13310717599999999</v>
      </c>
      <c r="D53">
        <v>-0.11360748499999999</v>
      </c>
      <c r="E53">
        <v>-5.6306264000000002E-2</v>
      </c>
      <c r="F53">
        <v>-8.0048237999999994E-2</v>
      </c>
      <c r="G53">
        <v>1.8948728000000001E-2</v>
      </c>
      <c r="H53">
        <v>-0.188026837</v>
      </c>
      <c r="I53">
        <v>-3.7959496000000002E-2</v>
      </c>
      <c r="J53">
        <v>2.4296663249999999</v>
      </c>
      <c r="K53">
        <v>0.15789520000000001</v>
      </c>
      <c r="L53">
        <v>-0.14428386400000001</v>
      </c>
      <c r="M53">
        <v>2.4296663249999999</v>
      </c>
      <c r="N53">
        <v>51</v>
      </c>
      <c r="O53" t="s">
        <v>8</v>
      </c>
      <c r="Q53" t="s">
        <v>8</v>
      </c>
    </row>
    <row r="54" spans="1:17" x14ac:dyDescent="0.55000000000000004">
      <c r="A54">
        <v>52</v>
      </c>
      <c r="B54">
        <v>2.3091589999999999E-3</v>
      </c>
      <c r="C54">
        <v>0.28737231699999999</v>
      </c>
      <c r="D54">
        <v>1.20415033</v>
      </c>
      <c r="E54">
        <v>0.27474647299999999</v>
      </c>
      <c r="F54">
        <v>0.16873147299999999</v>
      </c>
      <c r="G54">
        <v>-8.5565591999999996E-2</v>
      </c>
      <c r="H54">
        <v>-0.117130975</v>
      </c>
      <c r="I54">
        <v>0.53357037799999996</v>
      </c>
      <c r="J54">
        <v>3.5744921999999998E-2</v>
      </c>
      <c r="K54">
        <v>-9.5089815999999994E-2</v>
      </c>
      <c r="L54">
        <v>0.23599985300000001</v>
      </c>
      <c r="M54">
        <v>1.20415033</v>
      </c>
      <c r="N54">
        <v>52</v>
      </c>
      <c r="O54" t="s">
        <v>2</v>
      </c>
      <c r="Q54" t="s">
        <v>2</v>
      </c>
    </row>
  </sheetData>
  <conditionalFormatting sqref="B1:N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scription</vt:lpstr>
      <vt:lpstr>Clusters_avg_z_score_for_9Ski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yuan Zhu, Ph.D.</dc:creator>
  <cp:lastModifiedBy>Mingyuan Zhu, Ph.D.</cp:lastModifiedBy>
  <dcterms:created xsi:type="dcterms:W3CDTF">2024-10-23T19:27:26Z</dcterms:created>
  <dcterms:modified xsi:type="dcterms:W3CDTF">2024-11-24T22:58:39Z</dcterms:modified>
</cp:coreProperties>
</file>